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32" yWindow="576" windowWidth="15036" windowHeight="8148"/>
  </bookViews>
  <sheets>
    <sheet name="S1_Table" sheetId="1" r:id="rId1"/>
  </sheets>
  <calcPr calcId="125725" iterate="1" iterateCount="1" iterateDelta="0"/>
</workbook>
</file>

<file path=xl/calcChain.xml><?xml version="1.0" encoding="utf-8"?>
<calcChain xmlns="http://schemas.openxmlformats.org/spreadsheetml/2006/main">
  <c r="H42" i="1"/>
  <c r="H41"/>
  <c r="H40"/>
  <c r="H39"/>
  <c r="H38"/>
  <c r="H37"/>
  <c r="H36"/>
  <c r="H35"/>
  <c r="H34"/>
  <c r="H33"/>
  <c r="H32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11"/>
  <c r="H10"/>
  <c r="H9"/>
  <c r="H8"/>
  <c r="H7"/>
</calcChain>
</file>

<file path=xl/sharedStrings.xml><?xml version="1.0" encoding="utf-8"?>
<sst xmlns="http://schemas.openxmlformats.org/spreadsheetml/2006/main" count="104" uniqueCount="38">
  <si>
    <t>Table S1: Animal husbandry and study details</t>
  </si>
  <si>
    <t>Trial 1 start d =</t>
  </si>
  <si>
    <t>Gilt</t>
  </si>
  <si>
    <t>Trial 2 start d =</t>
  </si>
  <si>
    <t>Dam</t>
  </si>
  <si>
    <t>Enamel</t>
  </si>
  <si>
    <t>Diet</t>
  </si>
  <si>
    <t>Birth</t>
  </si>
  <si>
    <t>Age, d</t>
  </si>
  <si>
    <t>Date</t>
  </si>
  <si>
    <t>Multidien</t>
  </si>
  <si>
    <t>Tooth</t>
  </si>
  <si>
    <t>Trial</t>
  </si>
  <si>
    <t>Experiment ID</t>
  </si>
  <si>
    <t>Trt</t>
  </si>
  <si>
    <t>Yr</t>
  </si>
  <si>
    <t>Pig ID</t>
  </si>
  <si>
    <t>Sex</t>
  </si>
  <si>
    <t>Litter No</t>
  </si>
  <si>
    <t>Trial day 0</t>
  </si>
  <si>
    <t>Bred</t>
  </si>
  <si>
    <t>Birth Date*</t>
  </si>
  <si>
    <t>Birth Wt., kg</t>
  </si>
  <si>
    <t>Wean Date</t>
  </si>
  <si>
    <t>SowYear</t>
  </si>
  <si>
    <t>Sow ID</t>
  </si>
  <si>
    <t>Litter</t>
  </si>
  <si>
    <t>Boar ID</t>
  </si>
  <si>
    <t>Boar litter</t>
  </si>
  <si>
    <t>Rhythm (d)</t>
  </si>
  <si>
    <t>Type</t>
  </si>
  <si>
    <t>F</t>
  </si>
  <si>
    <t>1st Molar</t>
  </si>
  <si>
    <t>na</t>
  </si>
  <si>
    <t>withdrawn 3</t>
  </si>
  <si>
    <t>withdrawn 13</t>
  </si>
  <si>
    <t>withdrawn 15</t>
  </si>
  <si>
    <t>4th Decid Premolar</t>
  </si>
</sst>
</file>

<file path=xl/styles.xml><?xml version="1.0" encoding="utf-8"?>
<styleSheet xmlns="http://schemas.openxmlformats.org/spreadsheetml/2006/main">
  <numFmts count="1">
    <numFmt numFmtId="164" formatCode="mm/dd/yyyy"/>
  </numFmts>
  <fonts count="3">
    <font>
      <sz val="11"/>
      <color rgb="FF000000"/>
      <name val="Calibri"/>
      <family val="2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Alignment="1"/>
    <xf numFmtId="0" fontId="2" fillId="0" borderId="0" xfId="0" applyFont="1" applyFill="1" applyAlignment="1"/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center"/>
    </xf>
    <xf numFmtId="164" fontId="2" fillId="0" borderId="0" xfId="0" applyNumberFormat="1" applyFont="1" applyFill="1"/>
    <xf numFmtId="2" fontId="2" fillId="0" borderId="0" xfId="0" applyNumberFormat="1" applyFont="1" applyFill="1"/>
    <xf numFmtId="2" fontId="2" fillId="0" borderId="0" xfId="0" applyNumberFormat="1" applyFont="1" applyFill="1" applyAlignment="1">
      <alignment horizontal="right"/>
    </xf>
    <xf numFmtId="0" fontId="2" fillId="0" borderId="0" xfId="0" applyFont="1" applyFill="1" applyAlignment="1">
      <alignment horizontal="right"/>
    </xf>
    <xf numFmtId="0" fontId="0" fillId="0" borderId="0" xfId="0" applyFill="1" applyAlignment="1">
      <alignment wrapText="1"/>
    </xf>
  </cellXfs>
  <cellStyles count="1">
    <cellStyle name="Normal" xfId="0" builtinId="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S42"/>
  <sheetViews>
    <sheetView tabSelected="1" workbookViewId="0"/>
  </sheetViews>
  <sheetFormatPr defaultRowHeight="14.4"/>
  <cols>
    <col min="1" max="1" width="8.88671875" customWidth="1"/>
    <col min="2" max="2" width="12.77734375" customWidth="1"/>
    <col min="3" max="8" width="8.88671875" customWidth="1"/>
    <col min="9" max="12" width="12.77734375" customWidth="1"/>
    <col min="13" max="13" width="8.88671875" customWidth="1"/>
  </cols>
  <sheetData>
    <row r="1" spans="1:19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>
      <c r="A3" s="1"/>
      <c r="B3" s="2"/>
      <c r="C3" s="2"/>
      <c r="D3" s="2"/>
      <c r="E3" s="2"/>
      <c r="F3" s="2"/>
      <c r="G3" s="2"/>
      <c r="H3" s="3"/>
      <c r="I3" s="2" t="s">
        <v>1</v>
      </c>
      <c r="J3" s="4">
        <v>40657</v>
      </c>
      <c r="K3" s="2"/>
      <c r="L3" s="2"/>
      <c r="M3" s="2"/>
      <c r="N3" s="2"/>
      <c r="O3" s="2"/>
      <c r="P3" s="2"/>
      <c r="Q3" s="2"/>
      <c r="R3" s="2"/>
      <c r="S3" s="5"/>
    </row>
    <row r="4" spans="1:19">
      <c r="A4" s="2"/>
      <c r="B4" s="2"/>
      <c r="C4" s="2"/>
      <c r="D4" s="3" t="s">
        <v>2</v>
      </c>
      <c r="E4" s="2"/>
      <c r="F4" s="2"/>
      <c r="G4" s="3" t="s">
        <v>2</v>
      </c>
      <c r="H4" s="3" t="s">
        <v>2</v>
      </c>
      <c r="I4" s="2" t="s">
        <v>3</v>
      </c>
      <c r="J4" s="4">
        <v>40678</v>
      </c>
      <c r="K4" s="2"/>
      <c r="L4" s="2"/>
      <c r="M4" s="3" t="s">
        <v>4</v>
      </c>
      <c r="N4" s="2"/>
      <c r="O4" s="2"/>
      <c r="P4" s="2"/>
      <c r="Q4" s="2"/>
      <c r="R4" s="3" t="s">
        <v>5</v>
      </c>
      <c r="S4" s="5"/>
    </row>
    <row r="5" spans="1:19">
      <c r="A5" s="2"/>
      <c r="B5" s="3" t="s">
        <v>2</v>
      </c>
      <c r="C5" s="3" t="s">
        <v>6</v>
      </c>
      <c r="D5" s="6" t="s">
        <v>7</v>
      </c>
      <c r="E5" s="3" t="s">
        <v>2</v>
      </c>
      <c r="F5" s="3" t="s">
        <v>2</v>
      </c>
      <c r="G5" s="3" t="s">
        <v>7</v>
      </c>
      <c r="H5" s="3" t="s">
        <v>8</v>
      </c>
      <c r="I5" s="3" t="s">
        <v>9</v>
      </c>
      <c r="J5" s="3" t="s">
        <v>2</v>
      </c>
      <c r="K5" s="3" t="s">
        <v>2</v>
      </c>
      <c r="L5" s="3" t="s">
        <v>2</v>
      </c>
      <c r="M5" s="3" t="s">
        <v>7</v>
      </c>
      <c r="N5" s="3" t="s">
        <v>4</v>
      </c>
      <c r="O5" s="3" t="s">
        <v>4</v>
      </c>
      <c r="P5" s="3" t="s">
        <v>4</v>
      </c>
      <c r="Q5" s="3" t="s">
        <v>4</v>
      </c>
      <c r="R5" s="3" t="s">
        <v>10</v>
      </c>
      <c r="S5" s="3" t="s">
        <v>11</v>
      </c>
    </row>
    <row r="6" spans="1:19">
      <c r="A6" s="3" t="s">
        <v>12</v>
      </c>
      <c r="B6" s="3" t="s">
        <v>13</v>
      </c>
      <c r="C6" s="3" t="s">
        <v>14</v>
      </c>
      <c r="D6" s="3" t="s">
        <v>15</v>
      </c>
      <c r="E6" s="3" t="s">
        <v>16</v>
      </c>
      <c r="F6" s="3" t="s">
        <v>17</v>
      </c>
      <c r="G6" s="3" t="s">
        <v>18</v>
      </c>
      <c r="H6" s="3" t="s">
        <v>19</v>
      </c>
      <c r="I6" s="3" t="s">
        <v>20</v>
      </c>
      <c r="J6" s="3" t="s">
        <v>21</v>
      </c>
      <c r="K6" s="3" t="s">
        <v>22</v>
      </c>
      <c r="L6" s="3" t="s">
        <v>23</v>
      </c>
      <c r="M6" s="3" t="s">
        <v>24</v>
      </c>
      <c r="N6" s="3" t="s">
        <v>25</v>
      </c>
      <c r="O6" s="3" t="s">
        <v>26</v>
      </c>
      <c r="P6" s="3" t="s">
        <v>27</v>
      </c>
      <c r="Q6" s="3" t="s">
        <v>28</v>
      </c>
      <c r="R6" s="3" t="s">
        <v>29</v>
      </c>
      <c r="S6" s="3" t="s">
        <v>30</v>
      </c>
    </row>
    <row r="7" spans="1:19">
      <c r="A7" s="3">
        <v>1</v>
      </c>
      <c r="B7" s="2">
        <v>1</v>
      </c>
      <c r="C7" s="3">
        <v>1</v>
      </c>
      <c r="D7" s="3">
        <v>10</v>
      </c>
      <c r="E7" s="3">
        <v>1313</v>
      </c>
      <c r="F7" s="3" t="s">
        <v>31</v>
      </c>
      <c r="G7" s="2">
        <v>131</v>
      </c>
      <c r="H7" s="3">
        <f t="shared" ref="H7:H22" si="0">$J$3-J7</f>
        <v>149</v>
      </c>
      <c r="I7" s="7">
        <v>40392</v>
      </c>
      <c r="J7" s="7">
        <v>40508</v>
      </c>
      <c r="K7" s="8">
        <v>1.92</v>
      </c>
      <c r="L7" s="7">
        <v>40535</v>
      </c>
      <c r="M7" s="3">
        <v>6</v>
      </c>
      <c r="N7" s="3">
        <v>5414</v>
      </c>
      <c r="O7" s="3">
        <v>541</v>
      </c>
      <c r="P7" s="3">
        <v>7230</v>
      </c>
      <c r="Q7" s="3">
        <v>723</v>
      </c>
      <c r="R7" s="3">
        <v>5</v>
      </c>
      <c r="S7" s="5" t="s">
        <v>32</v>
      </c>
    </row>
    <row r="8" spans="1:19">
      <c r="A8" s="3">
        <v>1</v>
      </c>
      <c r="B8" s="2">
        <v>2</v>
      </c>
      <c r="C8" s="3">
        <v>2</v>
      </c>
      <c r="D8" s="3">
        <v>10</v>
      </c>
      <c r="E8" s="3">
        <v>1366</v>
      </c>
      <c r="F8" s="3" t="s">
        <v>31</v>
      </c>
      <c r="G8" s="2">
        <v>136</v>
      </c>
      <c r="H8" s="3">
        <f t="shared" si="0"/>
        <v>149</v>
      </c>
      <c r="I8" s="7">
        <v>40392</v>
      </c>
      <c r="J8" s="7">
        <v>40508</v>
      </c>
      <c r="K8" s="9" t="s">
        <v>33</v>
      </c>
      <c r="L8" s="7">
        <v>40535</v>
      </c>
      <c r="M8" s="3">
        <v>7</v>
      </c>
      <c r="N8" s="3">
        <v>5117</v>
      </c>
      <c r="O8" s="3">
        <v>511</v>
      </c>
      <c r="P8" s="3">
        <v>7230</v>
      </c>
      <c r="Q8" s="3">
        <v>723</v>
      </c>
      <c r="R8" s="3">
        <v>5</v>
      </c>
      <c r="S8" s="5" t="s">
        <v>32</v>
      </c>
    </row>
    <row r="9" spans="1:19">
      <c r="A9" s="3">
        <v>1</v>
      </c>
      <c r="B9" s="10" t="s">
        <v>34</v>
      </c>
      <c r="C9" s="3">
        <v>1</v>
      </c>
      <c r="D9" s="3">
        <v>10</v>
      </c>
      <c r="E9" s="3">
        <v>1352</v>
      </c>
      <c r="F9" s="3" t="s">
        <v>31</v>
      </c>
      <c r="G9" s="2">
        <v>135</v>
      </c>
      <c r="H9" s="3">
        <f t="shared" si="0"/>
        <v>149</v>
      </c>
      <c r="I9" s="7">
        <v>40392</v>
      </c>
      <c r="J9" s="7">
        <v>40508</v>
      </c>
      <c r="K9" s="8">
        <v>1.65</v>
      </c>
      <c r="L9" s="7">
        <v>40535</v>
      </c>
      <c r="M9" s="3">
        <v>7</v>
      </c>
      <c r="N9" s="3">
        <v>5994</v>
      </c>
      <c r="O9" s="3">
        <v>599</v>
      </c>
      <c r="P9" s="3">
        <v>7230</v>
      </c>
      <c r="Q9" s="3">
        <v>723</v>
      </c>
      <c r="R9" s="3"/>
      <c r="S9" s="5"/>
    </row>
    <row r="10" spans="1:19">
      <c r="A10" s="3">
        <v>1</v>
      </c>
      <c r="B10" s="2">
        <v>4</v>
      </c>
      <c r="C10" s="3">
        <v>2</v>
      </c>
      <c r="D10" s="3">
        <v>10</v>
      </c>
      <c r="E10" s="3">
        <v>1254</v>
      </c>
      <c r="F10" s="3" t="s">
        <v>31</v>
      </c>
      <c r="G10" s="2">
        <v>125</v>
      </c>
      <c r="H10" s="3">
        <f t="shared" si="0"/>
        <v>149</v>
      </c>
      <c r="I10" s="7">
        <v>40392</v>
      </c>
      <c r="J10" s="7">
        <v>40508</v>
      </c>
      <c r="K10" s="8">
        <v>1.46</v>
      </c>
      <c r="L10" s="7">
        <v>40535</v>
      </c>
      <c r="M10" s="3">
        <v>8</v>
      </c>
      <c r="N10" s="3">
        <v>5529</v>
      </c>
      <c r="O10" s="3">
        <v>552</v>
      </c>
      <c r="P10" s="3">
        <v>7230</v>
      </c>
      <c r="Q10" s="3">
        <v>723</v>
      </c>
      <c r="R10" s="3">
        <v>5</v>
      </c>
      <c r="S10" s="5" t="s">
        <v>32</v>
      </c>
    </row>
    <row r="11" spans="1:19">
      <c r="A11" s="3">
        <v>1</v>
      </c>
      <c r="B11" s="2">
        <v>5</v>
      </c>
      <c r="C11" s="3">
        <v>1</v>
      </c>
      <c r="D11" s="3">
        <v>10</v>
      </c>
      <c r="E11" s="3">
        <v>1363</v>
      </c>
      <c r="F11" s="3" t="s">
        <v>31</v>
      </c>
      <c r="G11" s="2">
        <v>136</v>
      </c>
      <c r="H11" s="3">
        <f t="shared" si="0"/>
        <v>149</v>
      </c>
      <c r="I11" s="7">
        <v>40392</v>
      </c>
      <c r="J11" s="7">
        <v>40508</v>
      </c>
      <c r="K11" s="8">
        <v>1.54</v>
      </c>
      <c r="L11" s="7">
        <v>40535</v>
      </c>
      <c r="M11" s="3">
        <v>7</v>
      </c>
      <c r="N11" s="3">
        <v>5117</v>
      </c>
      <c r="O11" s="3">
        <v>511</v>
      </c>
      <c r="P11" s="3">
        <v>7230</v>
      </c>
      <c r="Q11" s="3">
        <v>723</v>
      </c>
      <c r="R11" s="3">
        <v>5</v>
      </c>
      <c r="S11" s="5" t="s">
        <v>32</v>
      </c>
    </row>
    <row r="12" spans="1:19">
      <c r="A12" s="3">
        <v>1</v>
      </c>
      <c r="B12" s="2">
        <v>6</v>
      </c>
      <c r="C12" s="3">
        <v>2</v>
      </c>
      <c r="D12" s="3">
        <v>10</v>
      </c>
      <c r="E12" s="3">
        <v>1302</v>
      </c>
      <c r="F12" s="3" t="s">
        <v>31</v>
      </c>
      <c r="G12" s="2">
        <v>130</v>
      </c>
      <c r="H12" s="3">
        <f t="shared" si="0"/>
        <v>149</v>
      </c>
      <c r="I12" s="7">
        <v>40392</v>
      </c>
      <c r="J12" s="7">
        <v>40508</v>
      </c>
      <c r="K12" s="8">
        <v>1.46</v>
      </c>
      <c r="L12" s="7">
        <v>40535</v>
      </c>
      <c r="M12" s="3">
        <v>8</v>
      </c>
      <c r="N12" s="3">
        <v>5532</v>
      </c>
      <c r="O12" s="3">
        <v>553</v>
      </c>
      <c r="P12" s="3">
        <v>7230</v>
      </c>
      <c r="Q12" s="3">
        <v>723</v>
      </c>
      <c r="R12" s="3">
        <v>5</v>
      </c>
      <c r="S12" s="5" t="s">
        <v>32</v>
      </c>
    </row>
    <row r="13" spans="1:19">
      <c r="A13" s="3">
        <v>1</v>
      </c>
      <c r="B13" s="2">
        <v>7</v>
      </c>
      <c r="C13" s="3">
        <v>1</v>
      </c>
      <c r="D13" s="3">
        <v>10</v>
      </c>
      <c r="E13" s="3">
        <v>1354</v>
      </c>
      <c r="F13" s="3" t="s">
        <v>31</v>
      </c>
      <c r="G13" s="2">
        <v>135</v>
      </c>
      <c r="H13" s="3">
        <f t="shared" si="0"/>
        <v>149</v>
      </c>
      <c r="I13" s="7">
        <v>40392</v>
      </c>
      <c r="J13" s="7">
        <v>40508</v>
      </c>
      <c r="K13" s="8">
        <v>1.17</v>
      </c>
      <c r="L13" s="7">
        <v>40535</v>
      </c>
      <c r="M13" s="3">
        <v>7</v>
      </c>
      <c r="N13" s="3">
        <v>5994</v>
      </c>
      <c r="O13" s="3">
        <v>599</v>
      </c>
      <c r="P13" s="3">
        <v>7230</v>
      </c>
      <c r="Q13" s="3">
        <v>723</v>
      </c>
      <c r="R13" s="3"/>
      <c r="S13" s="5"/>
    </row>
    <row r="14" spans="1:19">
      <c r="A14" s="3">
        <v>1</v>
      </c>
      <c r="B14" s="2">
        <v>8</v>
      </c>
      <c r="C14" s="3">
        <v>2</v>
      </c>
      <c r="D14" s="3">
        <v>10</v>
      </c>
      <c r="E14" s="3">
        <v>1364</v>
      </c>
      <c r="F14" s="3" t="s">
        <v>31</v>
      </c>
      <c r="G14" s="2">
        <v>136</v>
      </c>
      <c r="H14" s="3">
        <f t="shared" si="0"/>
        <v>149</v>
      </c>
      <c r="I14" s="7">
        <v>40392</v>
      </c>
      <c r="J14" s="7">
        <v>40508</v>
      </c>
      <c r="K14" s="8">
        <v>1.04</v>
      </c>
      <c r="L14" s="7">
        <v>40535</v>
      </c>
      <c r="M14" s="3">
        <v>7</v>
      </c>
      <c r="N14" s="3">
        <v>5117</v>
      </c>
      <c r="O14" s="3">
        <v>511</v>
      </c>
      <c r="P14" s="3">
        <v>7230</v>
      </c>
      <c r="Q14" s="3">
        <v>723</v>
      </c>
      <c r="R14" s="3">
        <v>5</v>
      </c>
      <c r="S14" s="5" t="s">
        <v>32</v>
      </c>
    </row>
    <row r="15" spans="1:19">
      <c r="A15" s="3">
        <v>1</v>
      </c>
      <c r="B15" s="2">
        <v>9</v>
      </c>
      <c r="C15" s="3">
        <v>1</v>
      </c>
      <c r="D15" s="3">
        <v>10</v>
      </c>
      <c r="E15" s="3">
        <v>1565</v>
      </c>
      <c r="F15" s="3" t="s">
        <v>31</v>
      </c>
      <c r="G15" s="2">
        <v>156</v>
      </c>
      <c r="H15" s="3">
        <f t="shared" si="0"/>
        <v>149</v>
      </c>
      <c r="I15" s="7">
        <v>40392</v>
      </c>
      <c r="J15" s="7">
        <v>40508</v>
      </c>
      <c r="K15" s="8">
        <v>1.26</v>
      </c>
      <c r="L15" s="7">
        <v>40535</v>
      </c>
      <c r="M15" s="3">
        <v>8</v>
      </c>
      <c r="N15" s="3">
        <v>5495</v>
      </c>
      <c r="O15" s="3">
        <v>549</v>
      </c>
      <c r="P15" s="3">
        <v>7230</v>
      </c>
      <c r="Q15" s="3">
        <v>723</v>
      </c>
      <c r="R15" s="3"/>
      <c r="S15" s="5"/>
    </row>
    <row r="16" spans="1:19">
      <c r="A16" s="3">
        <v>1</v>
      </c>
      <c r="B16" s="2">
        <v>10</v>
      </c>
      <c r="C16" s="3">
        <v>2</v>
      </c>
      <c r="D16" s="3">
        <v>10</v>
      </c>
      <c r="E16" s="3">
        <v>1251</v>
      </c>
      <c r="F16" s="3" t="s">
        <v>31</v>
      </c>
      <c r="G16" s="2">
        <v>125</v>
      </c>
      <c r="H16" s="3">
        <f t="shared" si="0"/>
        <v>149</v>
      </c>
      <c r="I16" s="7">
        <v>40392</v>
      </c>
      <c r="J16" s="7">
        <v>40508</v>
      </c>
      <c r="K16" s="8">
        <v>1.5</v>
      </c>
      <c r="L16" s="7">
        <v>40535</v>
      </c>
      <c r="M16" s="3">
        <v>8</v>
      </c>
      <c r="N16" s="3">
        <v>5529</v>
      </c>
      <c r="O16" s="3">
        <v>552</v>
      </c>
      <c r="P16" s="3">
        <v>7230</v>
      </c>
      <c r="Q16" s="3">
        <v>723</v>
      </c>
      <c r="R16" s="3">
        <v>5</v>
      </c>
      <c r="S16" s="5" t="s">
        <v>32</v>
      </c>
    </row>
    <row r="17" spans="1:19">
      <c r="A17" s="3">
        <v>1</v>
      </c>
      <c r="B17" s="2">
        <v>11</v>
      </c>
      <c r="C17" s="3">
        <v>1</v>
      </c>
      <c r="D17" s="3">
        <v>10</v>
      </c>
      <c r="E17" s="3">
        <v>1351</v>
      </c>
      <c r="F17" s="3" t="s">
        <v>31</v>
      </c>
      <c r="G17" s="2">
        <v>135</v>
      </c>
      <c r="H17" s="3">
        <f t="shared" si="0"/>
        <v>149</v>
      </c>
      <c r="I17" s="7">
        <v>40392</v>
      </c>
      <c r="J17" s="7">
        <v>40508</v>
      </c>
      <c r="K17" s="8">
        <v>1.77</v>
      </c>
      <c r="L17" s="7">
        <v>40535</v>
      </c>
      <c r="M17" s="3">
        <v>7</v>
      </c>
      <c r="N17" s="3">
        <v>5994</v>
      </c>
      <c r="O17" s="3">
        <v>599</v>
      </c>
      <c r="P17" s="3">
        <v>7230</v>
      </c>
      <c r="Q17" s="3">
        <v>723</v>
      </c>
      <c r="R17" s="3"/>
      <c r="S17" s="5"/>
    </row>
    <row r="18" spans="1:19">
      <c r="A18" s="3">
        <v>1</v>
      </c>
      <c r="B18" s="2">
        <v>12</v>
      </c>
      <c r="C18" s="3">
        <v>2</v>
      </c>
      <c r="D18" s="3">
        <v>10</v>
      </c>
      <c r="E18" s="3">
        <v>1241</v>
      </c>
      <c r="F18" s="3" t="s">
        <v>31</v>
      </c>
      <c r="G18" s="2">
        <v>124</v>
      </c>
      <c r="H18" s="3">
        <f t="shared" si="0"/>
        <v>149</v>
      </c>
      <c r="I18" s="7">
        <v>40392</v>
      </c>
      <c r="J18" s="7">
        <v>40508</v>
      </c>
      <c r="K18" s="8">
        <v>1.42</v>
      </c>
      <c r="L18" s="7">
        <v>40535</v>
      </c>
      <c r="M18" s="3">
        <v>8</v>
      </c>
      <c r="N18" s="3">
        <v>5513</v>
      </c>
      <c r="O18" s="3">
        <v>551</v>
      </c>
      <c r="P18" s="3">
        <v>7230</v>
      </c>
      <c r="Q18" s="3">
        <v>723</v>
      </c>
      <c r="R18" s="3">
        <v>5</v>
      </c>
      <c r="S18" s="5" t="s">
        <v>32</v>
      </c>
    </row>
    <row r="19" spans="1:19">
      <c r="A19" s="3">
        <v>1</v>
      </c>
      <c r="B19" s="10" t="s">
        <v>35</v>
      </c>
      <c r="C19" s="3">
        <v>1</v>
      </c>
      <c r="D19" s="3">
        <v>10</v>
      </c>
      <c r="E19" s="3">
        <v>1563</v>
      </c>
      <c r="F19" s="3" t="s">
        <v>31</v>
      </c>
      <c r="G19" s="2">
        <v>156</v>
      </c>
      <c r="H19" s="3">
        <f t="shared" si="0"/>
        <v>149</v>
      </c>
      <c r="I19" s="7">
        <v>40392</v>
      </c>
      <c r="J19" s="7">
        <v>40508</v>
      </c>
      <c r="K19" s="8">
        <v>1.05</v>
      </c>
      <c r="L19" s="7">
        <v>40535</v>
      </c>
      <c r="M19" s="3">
        <v>8</v>
      </c>
      <c r="N19" s="3">
        <v>5495</v>
      </c>
      <c r="O19" s="3">
        <v>549</v>
      </c>
      <c r="P19" s="3">
        <v>7230</v>
      </c>
      <c r="Q19" s="3">
        <v>723</v>
      </c>
      <c r="R19" s="3"/>
      <c r="S19" s="5"/>
    </row>
    <row r="20" spans="1:19">
      <c r="A20" s="3">
        <v>1</v>
      </c>
      <c r="B20" s="2">
        <v>14</v>
      </c>
      <c r="C20" s="3">
        <v>2</v>
      </c>
      <c r="D20" s="3">
        <v>10</v>
      </c>
      <c r="E20" s="3">
        <v>1343</v>
      </c>
      <c r="F20" s="3" t="s">
        <v>31</v>
      </c>
      <c r="G20" s="2">
        <v>134</v>
      </c>
      <c r="H20" s="3">
        <f t="shared" si="0"/>
        <v>149</v>
      </c>
      <c r="I20" s="7">
        <v>40392</v>
      </c>
      <c r="J20" s="7">
        <v>40508</v>
      </c>
      <c r="K20" s="8">
        <v>1.27</v>
      </c>
      <c r="L20" s="7">
        <v>40535</v>
      </c>
      <c r="M20" s="3">
        <v>7</v>
      </c>
      <c r="N20" s="3">
        <v>5004</v>
      </c>
      <c r="O20" s="3">
        <v>500</v>
      </c>
      <c r="P20" s="3">
        <v>7230</v>
      </c>
      <c r="Q20" s="3">
        <v>723</v>
      </c>
      <c r="R20" s="3"/>
      <c r="S20" s="5"/>
    </row>
    <row r="21" spans="1:19">
      <c r="A21" s="3">
        <v>1</v>
      </c>
      <c r="B21" s="10" t="s">
        <v>36</v>
      </c>
      <c r="C21" s="3">
        <v>1</v>
      </c>
      <c r="D21" s="3">
        <v>10</v>
      </c>
      <c r="E21" s="3">
        <v>1566</v>
      </c>
      <c r="F21" s="3" t="s">
        <v>31</v>
      </c>
      <c r="G21" s="2">
        <v>156</v>
      </c>
      <c r="H21" s="3">
        <f t="shared" si="0"/>
        <v>149</v>
      </c>
      <c r="I21" s="7">
        <v>40392</v>
      </c>
      <c r="J21" s="7">
        <v>40508</v>
      </c>
      <c r="K21" s="8">
        <v>1.04</v>
      </c>
      <c r="L21" s="7">
        <v>40535</v>
      </c>
      <c r="M21" s="3">
        <v>8</v>
      </c>
      <c r="N21" s="3">
        <v>5495</v>
      </c>
      <c r="O21" s="3">
        <v>549</v>
      </c>
      <c r="P21" s="3">
        <v>7230</v>
      </c>
      <c r="Q21" s="3">
        <v>723</v>
      </c>
      <c r="R21" s="3"/>
      <c r="S21" s="5"/>
    </row>
    <row r="22" spans="1:19">
      <c r="A22" s="3">
        <v>1</v>
      </c>
      <c r="B22" s="2">
        <v>16</v>
      </c>
      <c r="C22" s="3">
        <v>2</v>
      </c>
      <c r="D22" s="3">
        <v>10</v>
      </c>
      <c r="E22" s="3">
        <v>1253</v>
      </c>
      <c r="F22" s="3" t="s">
        <v>31</v>
      </c>
      <c r="G22" s="2">
        <v>125</v>
      </c>
      <c r="H22" s="3">
        <f t="shared" si="0"/>
        <v>149</v>
      </c>
      <c r="I22" s="7">
        <v>40392</v>
      </c>
      <c r="J22" s="7">
        <v>40508</v>
      </c>
      <c r="K22" s="8">
        <v>1.04</v>
      </c>
      <c r="L22" s="7">
        <v>40535</v>
      </c>
      <c r="M22" s="3">
        <v>8</v>
      </c>
      <c r="N22" s="3">
        <v>5529</v>
      </c>
      <c r="O22" s="3">
        <v>552</v>
      </c>
      <c r="P22" s="3">
        <v>7230</v>
      </c>
      <c r="Q22" s="3">
        <v>723</v>
      </c>
      <c r="R22" s="3"/>
      <c r="S22" s="5"/>
    </row>
    <row r="23" spans="1:19">
      <c r="A23" s="3">
        <v>2</v>
      </c>
      <c r="B23" s="2">
        <v>17</v>
      </c>
      <c r="C23" s="3">
        <v>1</v>
      </c>
      <c r="D23" s="3">
        <v>11</v>
      </c>
      <c r="E23" s="3">
        <v>41</v>
      </c>
      <c r="F23" s="3" t="s">
        <v>31</v>
      </c>
      <c r="G23" s="2">
        <v>4</v>
      </c>
      <c r="H23" s="3">
        <f t="shared" ref="H23:H42" si="1">$J$4-J23</f>
        <v>134</v>
      </c>
      <c r="I23" s="7">
        <v>40428</v>
      </c>
      <c r="J23" s="7">
        <v>40544</v>
      </c>
      <c r="K23" s="8">
        <v>1.18</v>
      </c>
      <c r="L23" s="7">
        <v>40570</v>
      </c>
      <c r="M23" s="3">
        <v>7</v>
      </c>
      <c r="N23" s="3">
        <v>5072</v>
      </c>
      <c r="O23" s="3">
        <v>507</v>
      </c>
      <c r="P23" s="3">
        <v>7230</v>
      </c>
      <c r="Q23" s="3">
        <v>723</v>
      </c>
      <c r="R23" s="3">
        <v>5</v>
      </c>
      <c r="S23" s="5" t="s">
        <v>32</v>
      </c>
    </row>
    <row r="24" spans="1:19">
      <c r="A24" s="3">
        <v>2</v>
      </c>
      <c r="B24" s="2">
        <v>18</v>
      </c>
      <c r="C24" s="3">
        <v>2</v>
      </c>
      <c r="D24" s="3">
        <v>11</v>
      </c>
      <c r="E24" s="3">
        <v>65</v>
      </c>
      <c r="F24" s="3" t="s">
        <v>31</v>
      </c>
      <c r="G24" s="2">
        <v>6</v>
      </c>
      <c r="H24" s="3">
        <f t="shared" si="1"/>
        <v>134</v>
      </c>
      <c r="I24" s="7">
        <v>40427</v>
      </c>
      <c r="J24" s="7">
        <v>40544</v>
      </c>
      <c r="K24" s="8">
        <v>1.33</v>
      </c>
      <c r="L24" s="7">
        <v>40570</v>
      </c>
      <c r="M24" s="3">
        <v>6</v>
      </c>
      <c r="N24" s="3">
        <v>5552</v>
      </c>
      <c r="O24" s="3">
        <v>555</v>
      </c>
      <c r="P24" s="3">
        <v>7230</v>
      </c>
      <c r="Q24" s="3">
        <v>723</v>
      </c>
      <c r="R24" s="3"/>
      <c r="S24" s="5"/>
    </row>
    <row r="25" spans="1:19">
      <c r="A25" s="3">
        <v>2</v>
      </c>
      <c r="B25" s="2">
        <v>19</v>
      </c>
      <c r="C25" s="3">
        <v>1</v>
      </c>
      <c r="D25" s="3">
        <v>11</v>
      </c>
      <c r="E25" s="3">
        <v>43</v>
      </c>
      <c r="F25" s="3" t="s">
        <v>31</v>
      </c>
      <c r="G25" s="2">
        <v>4</v>
      </c>
      <c r="H25" s="3">
        <f t="shared" si="1"/>
        <v>134</v>
      </c>
      <c r="I25" s="7">
        <v>40428</v>
      </c>
      <c r="J25" s="7">
        <v>40544</v>
      </c>
      <c r="K25" s="8">
        <v>1.69</v>
      </c>
      <c r="L25" s="7">
        <v>40570</v>
      </c>
      <c r="M25" s="3">
        <v>7</v>
      </c>
      <c r="N25" s="3">
        <v>5072</v>
      </c>
      <c r="O25" s="3">
        <v>507</v>
      </c>
      <c r="P25" s="3">
        <v>7230</v>
      </c>
      <c r="Q25" s="3">
        <v>723</v>
      </c>
      <c r="R25" s="3"/>
      <c r="S25" s="5"/>
    </row>
    <row r="26" spans="1:19">
      <c r="A26" s="3">
        <v>2</v>
      </c>
      <c r="B26" s="2">
        <v>20</v>
      </c>
      <c r="C26" s="3">
        <v>2</v>
      </c>
      <c r="D26" s="3">
        <v>10</v>
      </c>
      <c r="E26" s="3">
        <v>1422</v>
      </c>
      <c r="F26" s="3" t="s">
        <v>31</v>
      </c>
      <c r="G26" s="2">
        <v>142</v>
      </c>
      <c r="H26" s="3">
        <f t="shared" si="1"/>
        <v>136</v>
      </c>
      <c r="I26" s="7">
        <v>40428</v>
      </c>
      <c r="J26" s="7">
        <v>40542</v>
      </c>
      <c r="K26" s="8">
        <v>1.91</v>
      </c>
      <c r="L26" s="7">
        <v>40570</v>
      </c>
      <c r="M26" s="3">
        <v>9</v>
      </c>
      <c r="N26" s="3">
        <v>5043</v>
      </c>
      <c r="O26" s="3">
        <v>504</v>
      </c>
      <c r="P26" s="3">
        <v>7230</v>
      </c>
      <c r="Q26" s="3">
        <v>723</v>
      </c>
      <c r="R26" s="3">
        <v>5</v>
      </c>
      <c r="S26" s="5" t="s">
        <v>32</v>
      </c>
    </row>
    <row r="27" spans="1:19">
      <c r="A27" s="3">
        <v>2</v>
      </c>
      <c r="B27" s="2">
        <v>21</v>
      </c>
      <c r="C27" s="3">
        <v>1</v>
      </c>
      <c r="D27" s="3">
        <v>10</v>
      </c>
      <c r="E27" s="3">
        <v>1425</v>
      </c>
      <c r="F27" s="3" t="s">
        <v>31</v>
      </c>
      <c r="G27" s="2">
        <v>142</v>
      </c>
      <c r="H27" s="3">
        <f t="shared" si="1"/>
        <v>136</v>
      </c>
      <c r="I27" s="7">
        <v>40428</v>
      </c>
      <c r="J27" s="7">
        <v>40542</v>
      </c>
      <c r="K27" s="8">
        <v>1.73</v>
      </c>
      <c r="L27" s="7">
        <v>40570</v>
      </c>
      <c r="M27" s="3">
        <v>9</v>
      </c>
      <c r="N27" s="3">
        <v>5043</v>
      </c>
      <c r="O27" s="3">
        <v>504</v>
      </c>
      <c r="P27" s="3">
        <v>7230</v>
      </c>
      <c r="Q27" s="3">
        <v>723</v>
      </c>
      <c r="R27" s="3"/>
      <c r="S27" s="5"/>
    </row>
    <row r="28" spans="1:19">
      <c r="A28" s="3">
        <v>2</v>
      </c>
      <c r="B28" s="2">
        <v>22</v>
      </c>
      <c r="C28" s="3">
        <v>2</v>
      </c>
      <c r="D28" s="3">
        <v>11</v>
      </c>
      <c r="E28" s="3">
        <v>76</v>
      </c>
      <c r="F28" s="3" t="s">
        <v>31</v>
      </c>
      <c r="G28" s="2">
        <v>7</v>
      </c>
      <c r="H28" s="3">
        <f t="shared" si="1"/>
        <v>132</v>
      </c>
      <c r="I28" s="7">
        <v>40430</v>
      </c>
      <c r="J28" s="7">
        <v>40546</v>
      </c>
      <c r="K28" s="8">
        <v>1.47</v>
      </c>
      <c r="L28" s="7">
        <v>40570</v>
      </c>
      <c r="M28" s="3">
        <v>9</v>
      </c>
      <c r="N28" s="3">
        <v>5722</v>
      </c>
      <c r="O28" s="3">
        <v>572</v>
      </c>
      <c r="P28" s="3">
        <v>7230</v>
      </c>
      <c r="Q28" s="3">
        <v>723</v>
      </c>
      <c r="R28" s="3">
        <v>5</v>
      </c>
      <c r="S28" s="5" t="s">
        <v>32</v>
      </c>
    </row>
    <row r="29" spans="1:19">
      <c r="A29" s="3">
        <v>2</v>
      </c>
      <c r="B29" s="2">
        <v>23</v>
      </c>
      <c r="C29" s="3">
        <v>1</v>
      </c>
      <c r="D29" s="3">
        <v>11</v>
      </c>
      <c r="E29" s="3">
        <v>35</v>
      </c>
      <c r="F29" s="3" t="s">
        <v>31</v>
      </c>
      <c r="G29" s="2">
        <v>3</v>
      </c>
      <c r="H29" s="3">
        <f t="shared" si="1"/>
        <v>134</v>
      </c>
      <c r="I29" s="7">
        <v>40427</v>
      </c>
      <c r="J29" s="7">
        <v>40544</v>
      </c>
      <c r="K29" s="8">
        <v>1.92</v>
      </c>
      <c r="L29" s="7">
        <v>40570</v>
      </c>
      <c r="M29" s="3">
        <v>7</v>
      </c>
      <c r="N29" s="3">
        <v>5762</v>
      </c>
      <c r="O29" s="3">
        <v>576</v>
      </c>
      <c r="P29" s="3">
        <v>7230</v>
      </c>
      <c r="Q29" s="3">
        <v>723</v>
      </c>
      <c r="R29" s="3">
        <v>5</v>
      </c>
      <c r="S29" s="5" t="s">
        <v>32</v>
      </c>
    </row>
    <row r="30" spans="1:19">
      <c r="A30" s="3">
        <v>2</v>
      </c>
      <c r="B30" s="2">
        <v>24</v>
      </c>
      <c r="C30" s="3">
        <v>2</v>
      </c>
      <c r="D30" s="3">
        <v>10</v>
      </c>
      <c r="E30" s="3">
        <v>1442</v>
      </c>
      <c r="F30" s="3" t="s">
        <v>31</v>
      </c>
      <c r="G30" s="2">
        <v>144</v>
      </c>
      <c r="H30" s="3">
        <f t="shared" si="1"/>
        <v>135</v>
      </c>
      <c r="I30" s="7">
        <v>40427</v>
      </c>
      <c r="J30" s="7">
        <v>40543</v>
      </c>
      <c r="K30" s="8">
        <v>1.59</v>
      </c>
      <c r="L30" s="7">
        <v>40570</v>
      </c>
      <c r="M30" s="3">
        <v>8</v>
      </c>
      <c r="N30" s="3">
        <v>5225</v>
      </c>
      <c r="O30" s="3">
        <v>522</v>
      </c>
      <c r="P30" s="3">
        <v>7230</v>
      </c>
      <c r="Q30" s="3">
        <v>723</v>
      </c>
      <c r="R30" s="3">
        <v>5</v>
      </c>
      <c r="S30" s="5" t="s">
        <v>32</v>
      </c>
    </row>
    <row r="31" spans="1:19">
      <c r="A31" s="3">
        <v>2</v>
      </c>
      <c r="B31" s="2">
        <v>25</v>
      </c>
      <c r="C31" s="3">
        <v>1</v>
      </c>
      <c r="D31" s="3">
        <v>10</v>
      </c>
      <c r="E31" s="3">
        <v>1421</v>
      </c>
      <c r="F31" s="3" t="s">
        <v>31</v>
      </c>
      <c r="G31" s="2">
        <v>142</v>
      </c>
      <c r="H31" s="3">
        <f t="shared" si="1"/>
        <v>136</v>
      </c>
      <c r="I31" s="7">
        <v>40428</v>
      </c>
      <c r="J31" s="7">
        <v>40542</v>
      </c>
      <c r="K31" s="8">
        <v>2.34</v>
      </c>
      <c r="L31" s="7">
        <v>40570</v>
      </c>
      <c r="M31" s="3">
        <v>9</v>
      </c>
      <c r="N31" s="3">
        <v>5043</v>
      </c>
      <c r="O31" s="3">
        <v>504</v>
      </c>
      <c r="P31" s="3">
        <v>7230</v>
      </c>
      <c r="Q31" s="3">
        <v>723</v>
      </c>
      <c r="R31" s="5"/>
      <c r="S31" s="5"/>
    </row>
    <row r="32" spans="1:19">
      <c r="A32" s="3">
        <v>2</v>
      </c>
      <c r="B32" s="2">
        <v>26</v>
      </c>
      <c r="C32" s="3">
        <v>2</v>
      </c>
      <c r="D32" s="3">
        <v>11</v>
      </c>
      <c r="E32" s="3">
        <v>72</v>
      </c>
      <c r="F32" s="3" t="s">
        <v>31</v>
      </c>
      <c r="G32" s="2">
        <v>7</v>
      </c>
      <c r="H32" s="3">
        <f t="shared" si="1"/>
        <v>132</v>
      </c>
      <c r="I32" s="7">
        <v>40430</v>
      </c>
      <c r="J32" s="7">
        <v>40546</v>
      </c>
      <c r="K32" s="8">
        <v>1.39</v>
      </c>
      <c r="L32" s="7">
        <v>40570</v>
      </c>
      <c r="M32" s="3">
        <v>9</v>
      </c>
      <c r="N32" s="3">
        <v>5722</v>
      </c>
      <c r="O32" s="3">
        <v>572</v>
      </c>
      <c r="P32" s="3">
        <v>7230</v>
      </c>
      <c r="Q32" s="3">
        <v>723</v>
      </c>
      <c r="R32" s="3"/>
      <c r="S32" s="5" t="s">
        <v>32</v>
      </c>
    </row>
    <row r="33" spans="1:19">
      <c r="A33" s="3">
        <v>2</v>
      </c>
      <c r="B33" s="2">
        <v>27</v>
      </c>
      <c r="C33" s="3">
        <v>1</v>
      </c>
      <c r="D33" s="3">
        <v>10</v>
      </c>
      <c r="E33" s="3">
        <v>1409</v>
      </c>
      <c r="F33" s="3" t="s">
        <v>31</v>
      </c>
      <c r="G33" s="2">
        <v>140</v>
      </c>
      <c r="H33" s="3">
        <f t="shared" si="1"/>
        <v>135</v>
      </c>
      <c r="I33" s="7">
        <v>40428</v>
      </c>
      <c r="J33" s="7">
        <v>40543</v>
      </c>
      <c r="K33" s="8">
        <v>1.79</v>
      </c>
      <c r="L33" s="7">
        <v>40570</v>
      </c>
      <c r="M33" s="3">
        <v>8</v>
      </c>
      <c r="N33" s="3">
        <v>5693</v>
      </c>
      <c r="O33" s="3">
        <v>569</v>
      </c>
      <c r="P33" s="3">
        <v>7230</v>
      </c>
      <c r="Q33" s="3">
        <v>723</v>
      </c>
      <c r="R33" s="3"/>
      <c r="S33" s="5"/>
    </row>
    <row r="34" spans="1:19">
      <c r="A34" s="3">
        <v>2</v>
      </c>
      <c r="B34" s="2">
        <v>28</v>
      </c>
      <c r="C34" s="3">
        <v>2</v>
      </c>
      <c r="D34" s="3">
        <v>11</v>
      </c>
      <c r="E34" s="3">
        <v>77</v>
      </c>
      <c r="F34" s="3" t="s">
        <v>31</v>
      </c>
      <c r="G34" s="2">
        <v>7</v>
      </c>
      <c r="H34" s="3">
        <f t="shared" si="1"/>
        <v>132</v>
      </c>
      <c r="I34" s="7">
        <v>40430</v>
      </c>
      <c r="J34" s="7">
        <v>40546</v>
      </c>
      <c r="K34" s="8">
        <v>1.94</v>
      </c>
      <c r="L34" s="7">
        <v>40570</v>
      </c>
      <c r="M34" s="3">
        <v>9</v>
      </c>
      <c r="N34" s="3">
        <v>5722</v>
      </c>
      <c r="O34" s="3">
        <v>572</v>
      </c>
      <c r="P34" s="3">
        <v>7230</v>
      </c>
      <c r="Q34" s="3">
        <v>723</v>
      </c>
      <c r="R34" s="3"/>
      <c r="S34" s="5"/>
    </row>
    <row r="35" spans="1:19">
      <c r="A35" s="3">
        <v>2</v>
      </c>
      <c r="B35" s="2">
        <v>29</v>
      </c>
      <c r="C35" s="3">
        <v>1</v>
      </c>
      <c r="D35" s="3">
        <v>11</v>
      </c>
      <c r="E35" s="3">
        <v>46</v>
      </c>
      <c r="F35" s="3" t="s">
        <v>31</v>
      </c>
      <c r="G35" s="2">
        <v>4</v>
      </c>
      <c r="H35" s="3">
        <f t="shared" si="1"/>
        <v>134</v>
      </c>
      <c r="I35" s="7">
        <v>40428</v>
      </c>
      <c r="J35" s="7">
        <v>40544</v>
      </c>
      <c r="K35" s="8">
        <v>1.31</v>
      </c>
      <c r="L35" s="7">
        <v>40570</v>
      </c>
      <c r="M35" s="3">
        <v>7</v>
      </c>
      <c r="N35" s="3">
        <v>5072</v>
      </c>
      <c r="O35" s="3">
        <v>507</v>
      </c>
      <c r="P35" s="3">
        <v>7230</v>
      </c>
      <c r="Q35" s="3">
        <v>723</v>
      </c>
      <c r="R35" s="3">
        <v>5</v>
      </c>
      <c r="S35" s="5" t="s">
        <v>32</v>
      </c>
    </row>
    <row r="36" spans="1:19">
      <c r="A36" s="3">
        <v>2</v>
      </c>
      <c r="B36" s="2">
        <v>30</v>
      </c>
      <c r="C36" s="3">
        <v>2</v>
      </c>
      <c r="D36" s="3">
        <v>11</v>
      </c>
      <c r="E36" s="3">
        <v>53</v>
      </c>
      <c r="F36" s="3" t="s">
        <v>31</v>
      </c>
      <c r="G36" s="2">
        <v>5</v>
      </c>
      <c r="H36" s="3">
        <f t="shared" si="1"/>
        <v>134</v>
      </c>
      <c r="I36" s="7">
        <v>40428</v>
      </c>
      <c r="J36" s="7">
        <v>40544</v>
      </c>
      <c r="K36" s="8">
        <v>1.07</v>
      </c>
      <c r="L36" s="7">
        <v>40570</v>
      </c>
      <c r="M36" s="3">
        <v>9</v>
      </c>
      <c r="N36" s="3">
        <v>5007</v>
      </c>
      <c r="O36" s="3">
        <v>500</v>
      </c>
      <c r="P36" s="3">
        <v>7230</v>
      </c>
      <c r="Q36" s="3">
        <v>723</v>
      </c>
      <c r="R36" s="3"/>
      <c r="S36" s="5"/>
    </row>
    <row r="37" spans="1:19" ht="28.8">
      <c r="A37" s="3">
        <v>2</v>
      </c>
      <c r="B37" s="2">
        <v>31</v>
      </c>
      <c r="C37" s="3">
        <v>1</v>
      </c>
      <c r="D37" s="3">
        <v>10</v>
      </c>
      <c r="E37" s="3">
        <v>1408</v>
      </c>
      <c r="F37" s="3" t="s">
        <v>31</v>
      </c>
      <c r="G37" s="2">
        <v>140</v>
      </c>
      <c r="H37" s="3">
        <f t="shared" si="1"/>
        <v>135</v>
      </c>
      <c r="I37" s="7">
        <v>40428</v>
      </c>
      <c r="J37" s="7">
        <v>40543</v>
      </c>
      <c r="K37" s="8">
        <v>1.5</v>
      </c>
      <c r="L37" s="7">
        <v>40570</v>
      </c>
      <c r="M37" s="3">
        <v>8</v>
      </c>
      <c r="N37" s="3">
        <v>5693</v>
      </c>
      <c r="O37" s="3">
        <v>569</v>
      </c>
      <c r="P37" s="3">
        <v>7230</v>
      </c>
      <c r="Q37" s="3">
        <v>723</v>
      </c>
      <c r="R37" s="3">
        <v>5</v>
      </c>
      <c r="S37" s="11" t="s">
        <v>37</v>
      </c>
    </row>
    <row r="38" spans="1:19">
      <c r="A38" s="3">
        <v>2</v>
      </c>
      <c r="B38" s="2">
        <v>32</v>
      </c>
      <c r="C38" s="3">
        <v>2</v>
      </c>
      <c r="D38" s="3">
        <v>10</v>
      </c>
      <c r="E38" s="3">
        <v>1391</v>
      </c>
      <c r="F38" s="3" t="s">
        <v>31</v>
      </c>
      <c r="G38" s="2">
        <v>139</v>
      </c>
      <c r="H38" s="3">
        <f t="shared" si="1"/>
        <v>136</v>
      </c>
      <c r="I38" s="7">
        <v>40427</v>
      </c>
      <c r="J38" s="7">
        <v>40542</v>
      </c>
      <c r="K38" s="8">
        <v>1.63</v>
      </c>
      <c r="L38" s="7">
        <v>40570</v>
      </c>
      <c r="M38" s="3">
        <v>8</v>
      </c>
      <c r="N38" s="3">
        <v>5524</v>
      </c>
      <c r="O38" s="3">
        <v>552</v>
      </c>
      <c r="P38" s="3">
        <v>7230</v>
      </c>
      <c r="Q38" s="3">
        <v>723</v>
      </c>
      <c r="R38" s="3">
        <v>5</v>
      </c>
      <c r="S38" s="5" t="s">
        <v>32</v>
      </c>
    </row>
    <row r="39" spans="1:19">
      <c r="A39" s="3">
        <v>2</v>
      </c>
      <c r="B39" s="2">
        <v>33</v>
      </c>
      <c r="C39" s="3">
        <v>1</v>
      </c>
      <c r="D39" s="3">
        <v>11</v>
      </c>
      <c r="E39" s="3">
        <v>62</v>
      </c>
      <c r="F39" s="3" t="s">
        <v>31</v>
      </c>
      <c r="G39" s="2">
        <v>6</v>
      </c>
      <c r="H39" s="3">
        <f t="shared" si="1"/>
        <v>134</v>
      </c>
      <c r="I39" s="7">
        <v>40427</v>
      </c>
      <c r="J39" s="7">
        <v>40544</v>
      </c>
      <c r="K39" s="8">
        <v>1.05</v>
      </c>
      <c r="L39" s="7">
        <v>40570</v>
      </c>
      <c r="M39" s="3">
        <v>6</v>
      </c>
      <c r="N39" s="3">
        <v>5552</v>
      </c>
      <c r="O39" s="3">
        <v>555</v>
      </c>
      <c r="P39" s="3">
        <v>7230</v>
      </c>
      <c r="Q39" s="3">
        <v>723</v>
      </c>
      <c r="R39" s="3">
        <v>5</v>
      </c>
      <c r="S39" s="5" t="s">
        <v>32</v>
      </c>
    </row>
    <row r="40" spans="1:19">
      <c r="A40" s="3">
        <v>2</v>
      </c>
      <c r="B40" s="2">
        <v>34</v>
      </c>
      <c r="C40" s="3">
        <v>2</v>
      </c>
      <c r="D40" s="3">
        <v>10</v>
      </c>
      <c r="E40" s="3">
        <v>1431</v>
      </c>
      <c r="F40" s="3" t="s">
        <v>31</v>
      </c>
      <c r="G40" s="2">
        <v>143</v>
      </c>
      <c r="H40" s="3">
        <f t="shared" si="1"/>
        <v>136</v>
      </c>
      <c r="I40" s="7">
        <v>40428</v>
      </c>
      <c r="J40" s="7">
        <v>40542</v>
      </c>
      <c r="K40" s="8">
        <v>2.19</v>
      </c>
      <c r="L40" s="7">
        <v>40570</v>
      </c>
      <c r="M40" s="3">
        <v>9</v>
      </c>
      <c r="N40" s="3">
        <v>5003</v>
      </c>
      <c r="O40" s="3">
        <v>500</v>
      </c>
      <c r="P40" s="3">
        <v>7230</v>
      </c>
      <c r="Q40" s="3">
        <v>723</v>
      </c>
      <c r="R40" s="3"/>
      <c r="S40" s="5"/>
    </row>
    <row r="41" spans="1:19">
      <c r="A41" s="3">
        <v>2</v>
      </c>
      <c r="B41" s="2">
        <v>35</v>
      </c>
      <c r="C41" s="3">
        <v>1</v>
      </c>
      <c r="D41" s="3">
        <v>11</v>
      </c>
      <c r="E41" s="3">
        <v>73</v>
      </c>
      <c r="F41" s="3" t="s">
        <v>31</v>
      </c>
      <c r="G41" s="2">
        <v>7</v>
      </c>
      <c r="H41" s="3">
        <f t="shared" si="1"/>
        <v>132</v>
      </c>
      <c r="I41" s="7">
        <v>40430</v>
      </c>
      <c r="J41" s="7">
        <v>40546</v>
      </c>
      <c r="K41" s="8">
        <v>1.78</v>
      </c>
      <c r="L41" s="7">
        <v>40570</v>
      </c>
      <c r="M41" s="3">
        <v>9</v>
      </c>
      <c r="N41" s="3">
        <v>5722</v>
      </c>
      <c r="O41" s="3">
        <v>572</v>
      </c>
      <c r="P41" s="3">
        <v>7230</v>
      </c>
      <c r="Q41" s="3">
        <v>723</v>
      </c>
      <c r="R41" s="3"/>
      <c r="S41" s="5"/>
    </row>
    <row r="42" spans="1:19">
      <c r="A42" s="3">
        <v>2</v>
      </c>
      <c r="B42" s="2">
        <v>36</v>
      </c>
      <c r="C42" s="3">
        <v>2</v>
      </c>
      <c r="D42" s="3">
        <v>10</v>
      </c>
      <c r="E42" s="3">
        <v>1423</v>
      </c>
      <c r="F42" s="3" t="s">
        <v>31</v>
      </c>
      <c r="G42" s="2">
        <v>142</v>
      </c>
      <c r="H42" s="3">
        <f t="shared" si="1"/>
        <v>136</v>
      </c>
      <c r="I42" s="7">
        <v>40428</v>
      </c>
      <c r="J42" s="7">
        <v>40542</v>
      </c>
      <c r="K42" s="8">
        <v>1.0900000000000001</v>
      </c>
      <c r="L42" s="7">
        <v>40570</v>
      </c>
      <c r="M42" s="3">
        <v>9</v>
      </c>
      <c r="N42" s="3">
        <v>5043</v>
      </c>
      <c r="O42" s="3">
        <v>540</v>
      </c>
      <c r="P42" s="3">
        <v>7230</v>
      </c>
      <c r="Q42" s="3">
        <v>723</v>
      </c>
      <c r="R42" s="3">
        <v>5</v>
      </c>
      <c r="S42" s="5" t="s">
        <v>32</v>
      </c>
    </row>
  </sheetData>
  <pageMargins left="0.70000000000000007" right="0.70000000000000007" top="0.75" bottom="0.75" header="0.30000000000000004" footer="0.30000000000000004"/>
  <pageSetup paperSize="0" fitToWidth="0" fitToHeight="0" orientation="landscape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Bromage</dc:creator>
  <cp:lastModifiedBy>TGB</cp:lastModifiedBy>
  <dcterms:created xsi:type="dcterms:W3CDTF">2014-05-20T11:50:54Z</dcterms:created>
  <dcterms:modified xsi:type="dcterms:W3CDTF">2015-12-16T20:26:05Z</dcterms:modified>
</cp:coreProperties>
</file>